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526"/>
  <workbookPr/>
  <mc:AlternateContent xmlns:mc="http://schemas.openxmlformats.org/markup-compatibility/2006">
    <mc:Choice Requires="x15">
      <x15ac:absPath xmlns:x15ac="http://schemas.microsoft.com/office/spreadsheetml/2010/11/ac" url="D:\Frontiers in immunology投稿2025.3.5\整理1.14\DDX27文章投稿版本2025.3.4\提交原始数据从新投稿\Raw data\Figure 1\A\"/>
    </mc:Choice>
  </mc:AlternateContent>
  <xr:revisionPtr revIDLastSave="0" documentId="13_ncr:1_{F77543A9-5210-4DAE-8579-4C3F1B9D99D6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3" i="1" l="1"/>
  <c r="E13" i="1"/>
  <c r="I12" i="1"/>
  <c r="E12" i="1"/>
  <c r="I11" i="1"/>
  <c r="E11" i="1"/>
  <c r="J11" i="1" s="1"/>
  <c r="I10" i="1"/>
  <c r="E10" i="1"/>
  <c r="I9" i="1"/>
  <c r="J9" i="1" s="1"/>
  <c r="E9" i="1"/>
  <c r="I8" i="1"/>
  <c r="E8" i="1"/>
  <c r="I7" i="1"/>
  <c r="E7" i="1"/>
  <c r="I6" i="1"/>
  <c r="E6" i="1"/>
  <c r="I5" i="1"/>
  <c r="E5" i="1"/>
  <c r="I4" i="1"/>
  <c r="E4" i="1"/>
  <c r="J4" i="1" s="1"/>
  <c r="I3" i="1"/>
  <c r="E3" i="1"/>
  <c r="I2" i="1"/>
  <c r="E2" i="1"/>
  <c r="J2" i="1" s="1"/>
  <c r="J10" i="1" l="1"/>
  <c r="J8" i="1"/>
  <c r="L8" i="1" s="1"/>
  <c r="M8" i="1" s="1"/>
  <c r="J12" i="1"/>
  <c r="J5" i="1"/>
  <c r="L5" i="1" s="1"/>
  <c r="M5" i="1" s="1"/>
  <c r="J13" i="1"/>
  <c r="L13" i="1" s="1"/>
  <c r="M13" i="1" s="1"/>
  <c r="L10" i="1"/>
  <c r="M10" i="1" s="1"/>
  <c r="J3" i="1"/>
  <c r="L12" i="1" s="1"/>
  <c r="M12" i="1" s="1"/>
  <c r="J7" i="1"/>
  <c r="L7" i="1" s="1"/>
  <c r="M7" i="1" s="1"/>
  <c r="J6" i="1"/>
  <c r="L11" i="1"/>
  <c r="M11" i="1" s="1"/>
  <c r="K2" i="1" l="1"/>
  <c r="L4" i="1" s="1"/>
  <c r="M4" i="1" s="1"/>
  <c r="L9" i="1"/>
  <c r="M9" i="1" s="1"/>
  <c r="L6" i="1"/>
  <c r="M6" i="1" s="1"/>
  <c r="L3" i="1"/>
  <c r="M3" i="1" s="1"/>
  <c r="L2" i="1"/>
  <c r="M2" i="1" s="1"/>
</calcChain>
</file>

<file path=xl/sharedStrings.xml><?xml version="1.0" encoding="utf-8"?>
<sst xmlns="http://schemas.openxmlformats.org/spreadsheetml/2006/main" count="14" uniqueCount="13">
  <si>
    <t>Average</t>
    <phoneticPr fontId="1" type="noConversion"/>
  </si>
  <si>
    <t>Mock</t>
    <phoneticPr fontId="1" type="noConversion"/>
  </si>
  <si>
    <t>PRRSV 12 h</t>
    <phoneticPr fontId="1" type="noConversion"/>
  </si>
  <si>
    <t>Groups</t>
    <phoneticPr fontId="1" type="noConversion"/>
  </si>
  <si>
    <t>PRRSV 24 h</t>
    <phoneticPr fontId="1" type="noConversion"/>
  </si>
  <si>
    <t>PRRSV 36 h</t>
    <phoneticPr fontId="1" type="noConversion"/>
  </si>
  <si>
    <r>
      <rPr>
        <b/>
        <sz val="12"/>
        <color rgb="FFFF0000"/>
        <rFont val="宋体"/>
        <family val="3"/>
        <charset val="134"/>
      </rPr>
      <t>△</t>
    </r>
    <r>
      <rPr>
        <b/>
        <sz val="12"/>
        <color rgb="FFFF0000"/>
        <rFont val="Times New Roman"/>
        <family val="1"/>
      </rPr>
      <t>Ct</t>
    </r>
  </si>
  <si>
    <r>
      <rPr>
        <b/>
        <sz val="12"/>
        <color rgb="FFFF0000"/>
        <rFont val="宋体"/>
        <family val="3"/>
        <charset val="134"/>
      </rPr>
      <t>△△</t>
    </r>
    <r>
      <rPr>
        <b/>
        <sz val="12"/>
        <color rgb="FFFF0000"/>
        <rFont val="Times New Roman"/>
        <family val="1"/>
      </rPr>
      <t>Ct</t>
    </r>
  </si>
  <si>
    <r>
      <rPr>
        <b/>
        <sz val="12"/>
        <color rgb="FFFF0000"/>
        <rFont val="Segoe UI Symbol"/>
        <family val="3"/>
      </rPr>
      <t>△</t>
    </r>
    <r>
      <rPr>
        <b/>
        <sz val="12"/>
        <color rgb="FFFF0000"/>
        <rFont val="Times New Roman"/>
        <family val="1"/>
      </rPr>
      <t>Ct Mean value</t>
    </r>
    <phoneticPr fontId="1" type="noConversion"/>
  </si>
  <si>
    <r>
      <t>Relative expression level (2^-</t>
    </r>
    <r>
      <rPr>
        <b/>
        <sz val="12"/>
        <color rgb="FFFF0000"/>
        <rFont val="Segoe UI Symbol"/>
        <family val="3"/>
      </rPr>
      <t>△△</t>
    </r>
    <r>
      <rPr>
        <b/>
        <sz val="12"/>
        <color rgb="FFFF0000"/>
        <rFont val="Times New Roman"/>
        <family val="1"/>
      </rPr>
      <t>Ct)</t>
    </r>
    <phoneticPr fontId="1" type="noConversion"/>
  </si>
  <si>
    <t>GAPDH (Internal reference gene)</t>
    <phoneticPr fontId="1" type="noConversion"/>
  </si>
  <si>
    <t>DDX27 (Target gene)</t>
    <phoneticPr fontId="1" type="noConversion"/>
  </si>
  <si>
    <t>Note: blank  is an error valu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4">
    <numFmt numFmtId="176" formatCode="0.0000_);[Red]\(0.0000\)"/>
    <numFmt numFmtId="177" formatCode="0.00_ "/>
    <numFmt numFmtId="178" formatCode="#,##0.000"/>
    <numFmt numFmtId="179" formatCode="0.00_);[Red]\(0.00\)"/>
  </numFmts>
  <fonts count="8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sz val="11"/>
      <color theme="1"/>
      <name val="宋体"/>
      <family val="3"/>
      <charset val="134"/>
      <scheme val="minor"/>
    </font>
    <font>
      <b/>
      <sz val="12"/>
      <color rgb="FFFF0000"/>
      <name val="Times New Roman"/>
      <family val="1"/>
    </font>
    <font>
      <b/>
      <sz val="12"/>
      <color rgb="FFFF0000"/>
      <name val="宋体"/>
      <family val="3"/>
      <charset val="134"/>
    </font>
    <font>
      <b/>
      <sz val="12"/>
      <color rgb="FFFF0000"/>
      <name val="Segoe UI Symbol"/>
      <family val="3"/>
    </font>
  </fonts>
  <fills count="4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4" fillId="0" borderId="0">
      <alignment vertical="center"/>
    </xf>
  </cellStyleXfs>
  <cellXfs count="18">
    <xf numFmtId="0" fontId="0" fillId="0" borderId="0" xfId="0">
      <alignment vertical="center"/>
    </xf>
    <xf numFmtId="179" fontId="2" fillId="0" borderId="0" xfId="0" applyNumberFormat="1" applyFont="1" applyAlignment="1">
      <alignment horizontal="center"/>
    </xf>
    <xf numFmtId="176" fontId="2" fillId="0" borderId="0" xfId="0" applyNumberFormat="1" applyFont="1" applyAlignment="1">
      <alignment horizontal="center"/>
    </xf>
    <xf numFmtId="0" fontId="2" fillId="0" borderId="0" xfId="0" applyFont="1">
      <alignment vertical="center"/>
    </xf>
    <xf numFmtId="178" fontId="3" fillId="0" borderId="0" xfId="0" applyNumberFormat="1" applyFont="1" applyAlignment="1"/>
    <xf numFmtId="178" fontId="2" fillId="2" borderId="0" xfId="0" applyNumberFormat="1" applyFont="1" applyFill="1" applyAlignment="1">
      <alignment horizontal="center"/>
    </xf>
    <xf numFmtId="178" fontId="2" fillId="3" borderId="0" xfId="0" applyNumberFormat="1" applyFont="1" applyFill="1" applyAlignment="1">
      <alignment horizontal="center"/>
    </xf>
    <xf numFmtId="179" fontId="2" fillId="0" borderId="0" xfId="0" applyNumberFormat="1" applyFont="1" applyAlignment="1"/>
    <xf numFmtId="176" fontId="2" fillId="0" borderId="0" xfId="0" applyNumberFormat="1" applyFont="1">
      <alignment vertical="center"/>
    </xf>
    <xf numFmtId="49" fontId="5" fillId="0" borderId="0" xfId="0" applyNumberFormat="1" applyFont="1" applyAlignment="1">
      <alignment horizontal="center"/>
    </xf>
    <xf numFmtId="177" fontId="5" fillId="2" borderId="0" xfId="0" applyNumberFormat="1" applyFont="1" applyFill="1" applyAlignment="1">
      <alignment horizontal="center"/>
    </xf>
    <xf numFmtId="177" fontId="5" fillId="3" borderId="0" xfId="0" applyNumberFormat="1" applyFont="1" applyFill="1" applyAlignment="1">
      <alignment horizontal="center"/>
    </xf>
    <xf numFmtId="179" fontId="5" fillId="0" borderId="0" xfId="0" applyNumberFormat="1" applyFont="1" applyAlignment="1">
      <alignment horizontal="center"/>
    </xf>
    <xf numFmtId="176" fontId="5" fillId="0" borderId="0" xfId="0" applyNumberFormat="1" applyFont="1" applyAlignment="1">
      <alignment horizontal="center"/>
    </xf>
    <xf numFmtId="0" fontId="5" fillId="0" borderId="0" xfId="0" applyFont="1">
      <alignment vertical="center"/>
    </xf>
    <xf numFmtId="0" fontId="5" fillId="0" borderId="0" xfId="0" applyFont="1" applyAlignment="1">
      <alignment horizontal="center"/>
    </xf>
    <xf numFmtId="49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 vertical="center"/>
    </xf>
  </cellXfs>
  <cellStyles count="2">
    <cellStyle name="常规" xfId="0" builtinId="0"/>
    <cellStyle name="常规 2" xfId="1" xr:uid="{D9AF820D-093A-4502-A899-B2A3B064855A}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5"/>
  <sheetViews>
    <sheetView tabSelected="1" workbookViewId="0">
      <selection activeCell="J14" sqref="J14"/>
    </sheetView>
  </sheetViews>
  <sheetFormatPr defaultColWidth="9" defaultRowHeight="15.5" x14ac:dyDescent="0.25"/>
  <cols>
    <col min="1" max="1" width="13" style="3" customWidth="1"/>
    <col min="2" max="4" width="9" style="3"/>
    <col min="5" max="5" width="12.81640625" style="3"/>
    <col min="6" max="6" width="10.08984375" style="3" customWidth="1"/>
    <col min="7" max="7" width="10.1796875" style="3" customWidth="1"/>
    <col min="8" max="8" width="14.90625" style="3" customWidth="1"/>
    <col min="9" max="9" width="12.81640625" style="3"/>
    <col min="10" max="10" width="9" style="3"/>
    <col min="11" max="11" width="17.36328125" style="3" customWidth="1"/>
    <col min="12" max="12" width="10" style="3" customWidth="1"/>
    <col min="13" max="13" width="36.26953125" style="8" customWidth="1"/>
    <col min="14" max="16384" width="9" style="3"/>
  </cols>
  <sheetData>
    <row r="1" spans="1:14" ht="17.5" x14ac:dyDescent="0.45">
      <c r="A1" s="9" t="s">
        <v>3</v>
      </c>
      <c r="B1" s="15" t="s">
        <v>11</v>
      </c>
      <c r="C1" s="15"/>
      <c r="D1" s="15"/>
      <c r="E1" s="10" t="s">
        <v>0</v>
      </c>
      <c r="F1" s="15" t="s">
        <v>10</v>
      </c>
      <c r="G1" s="15"/>
      <c r="H1" s="15"/>
      <c r="I1" s="11" t="s">
        <v>0</v>
      </c>
      <c r="J1" s="12" t="s">
        <v>6</v>
      </c>
      <c r="K1" s="12" t="s">
        <v>8</v>
      </c>
      <c r="L1" s="12" t="s">
        <v>7</v>
      </c>
      <c r="M1" s="13" t="s">
        <v>9</v>
      </c>
      <c r="N1" s="14"/>
    </row>
    <row r="2" spans="1:14" x14ac:dyDescent="0.35">
      <c r="A2" s="16" t="s">
        <v>1</v>
      </c>
      <c r="B2" s="4">
        <v>21.890865325927699</v>
      </c>
      <c r="C2" s="4"/>
      <c r="D2" s="4">
        <v>21.444135665893601</v>
      </c>
      <c r="E2" s="5">
        <f t="shared" ref="E2:E13" si="0">AVERAGE(B2,C2,D2)</f>
        <v>21.667500495910652</v>
      </c>
      <c r="F2" s="4">
        <v>14.333255767822299</v>
      </c>
      <c r="G2" s="4">
        <v>14.279227256774901</v>
      </c>
      <c r="H2" s="4">
        <v>14.2079372406006</v>
      </c>
      <c r="I2" s="6">
        <f t="shared" ref="I2:I13" si="1">AVERAGE(F2,G2,H2)</f>
        <v>14.273473421732598</v>
      </c>
      <c r="J2" s="1">
        <f t="shared" ref="J2:J4" si="2">E2-I2</f>
        <v>7.3940270741780534</v>
      </c>
      <c r="K2" s="7">
        <f>AVERAGE(J2:J4)</f>
        <v>7.3803611331515855</v>
      </c>
      <c r="L2" s="1">
        <f>J2-K2</f>
        <v>1.3665941026467898E-2</v>
      </c>
      <c r="M2" s="2">
        <f>POWER(2,-L2)</f>
        <v>0.99057221439233889</v>
      </c>
    </row>
    <row r="3" spans="1:14" x14ac:dyDescent="0.35">
      <c r="A3" s="16"/>
      <c r="B3" s="4">
        <v>21.544845581054702</v>
      </c>
      <c r="C3" s="4">
        <v>21.395198822021499</v>
      </c>
      <c r="D3" s="4">
        <v>21.291193008422901</v>
      </c>
      <c r="E3" s="5">
        <f t="shared" si="0"/>
        <v>21.410412470499704</v>
      </c>
      <c r="F3" s="4">
        <v>14.181028366088899</v>
      </c>
      <c r="G3" s="4">
        <v>14.120577812194799</v>
      </c>
      <c r="H3" s="4">
        <v>14.061007499694799</v>
      </c>
      <c r="I3" s="6">
        <f t="shared" si="1"/>
        <v>14.120871225992834</v>
      </c>
      <c r="J3" s="1">
        <f t="shared" si="2"/>
        <v>7.2895412445068697</v>
      </c>
      <c r="K3" s="1"/>
      <c r="L3" s="1">
        <f>J3-K2</f>
        <v>-9.0819888644715796E-2</v>
      </c>
      <c r="M3" s="2">
        <f>POWER(2,-L3)</f>
        <v>1.0649752396677423</v>
      </c>
    </row>
    <row r="4" spans="1:14" x14ac:dyDescent="0.35">
      <c r="A4" s="16"/>
      <c r="B4" s="4">
        <v>21.428224563598601</v>
      </c>
      <c r="C4" s="4">
        <v>21.242721557617202</v>
      </c>
      <c r="D4" s="4">
        <v>21.216577529907202</v>
      </c>
      <c r="E4" s="5">
        <f t="shared" si="0"/>
        <v>21.295841217041001</v>
      </c>
      <c r="F4" s="4">
        <v>13.9098958969116</v>
      </c>
      <c r="G4" s="4">
        <v>13.8862056732178</v>
      </c>
      <c r="H4" s="4">
        <v>13.7188768386841</v>
      </c>
      <c r="I4" s="6">
        <f t="shared" si="1"/>
        <v>13.838326136271169</v>
      </c>
      <c r="J4" s="1">
        <f t="shared" si="2"/>
        <v>7.4575150807698325</v>
      </c>
      <c r="K4" s="1"/>
      <c r="L4" s="1">
        <f>J4-K2</f>
        <v>7.715394761824701E-2</v>
      </c>
      <c r="M4" s="2">
        <f>POWER(2,-L4)</f>
        <v>0.94792580812553606</v>
      </c>
    </row>
    <row r="5" spans="1:14" x14ac:dyDescent="0.35">
      <c r="A5" s="16" t="s">
        <v>2</v>
      </c>
      <c r="B5" s="4">
        <v>21.439857482910199</v>
      </c>
      <c r="C5" s="4">
        <v>21.559810638427699</v>
      </c>
      <c r="D5" s="4">
        <v>21.696836471557599</v>
      </c>
      <c r="E5" s="5">
        <f t="shared" si="0"/>
        <v>21.565501530965165</v>
      </c>
      <c r="F5" s="4">
        <v>14.0991125106812</v>
      </c>
      <c r="G5" s="4">
        <v>14.353892326355</v>
      </c>
      <c r="H5" s="4">
        <v>14.2428646087646</v>
      </c>
      <c r="I5" s="6">
        <f t="shared" si="1"/>
        <v>14.231956481933601</v>
      </c>
      <c r="J5" s="1">
        <f t="shared" ref="J5:J7" si="3">E5-I5</f>
        <v>7.3335450490315637</v>
      </c>
      <c r="K5" s="7"/>
      <c r="L5" s="1">
        <f>J5-J2</f>
        <v>-6.0482025146489704E-2</v>
      </c>
      <c r="M5" s="2">
        <f t="shared" ref="M5:M7" si="4">POWER(2,-L5)</f>
        <v>1.0428141218263178</v>
      </c>
    </row>
    <row r="6" spans="1:14" x14ac:dyDescent="0.35">
      <c r="A6" s="16"/>
      <c r="B6" s="4">
        <v>21.29807472229</v>
      </c>
      <c r="C6" s="4">
        <v>21.515113830566399</v>
      </c>
      <c r="D6" s="4">
        <v>21.684110641479499</v>
      </c>
      <c r="E6" s="5">
        <f t="shared" si="0"/>
        <v>21.499099731445302</v>
      </c>
      <c r="F6" s="4">
        <v>14.0875244140625</v>
      </c>
      <c r="G6" s="4">
        <v>14.265872001647899</v>
      </c>
      <c r="H6" s="4">
        <v>14.210293769836399</v>
      </c>
      <c r="I6" s="6">
        <f t="shared" si="1"/>
        <v>14.187896728515598</v>
      </c>
      <c r="J6" s="1">
        <f t="shared" si="3"/>
        <v>7.3112030029297035</v>
      </c>
      <c r="K6" s="1"/>
      <c r="L6" s="1">
        <f>J6-J3</f>
        <v>2.1661758422833799E-2</v>
      </c>
      <c r="M6" s="2">
        <f t="shared" si="4"/>
        <v>0.98509737308042644</v>
      </c>
    </row>
    <row r="7" spans="1:14" x14ac:dyDescent="0.35">
      <c r="A7" s="16"/>
      <c r="B7" s="4">
        <v>21.498134613037099</v>
      </c>
      <c r="C7" s="4">
        <v>21.759147644043001</v>
      </c>
      <c r="D7" s="4">
        <v>21.802169799804702</v>
      </c>
      <c r="E7" s="5">
        <f t="shared" si="0"/>
        <v>21.686484018961597</v>
      </c>
      <c r="F7" s="4">
        <v>13.966717720031699</v>
      </c>
      <c r="G7" s="4">
        <v>14.067554473876999</v>
      </c>
      <c r="H7" s="4">
        <v>14.0842332839966</v>
      </c>
      <c r="I7" s="6">
        <f t="shared" si="1"/>
        <v>14.039501825968435</v>
      </c>
      <c r="J7" s="1">
        <f t="shared" si="3"/>
        <v>7.6469821929931623</v>
      </c>
      <c r="K7" s="1"/>
      <c r="L7" s="1">
        <f>J7-J4</f>
        <v>0.18946711222332979</v>
      </c>
      <c r="M7" s="2">
        <f t="shared" si="4"/>
        <v>0.87692957267998328</v>
      </c>
    </row>
    <row r="8" spans="1:14" x14ac:dyDescent="0.35">
      <c r="A8" s="16" t="s">
        <v>4</v>
      </c>
      <c r="B8" s="4">
        <v>21.4993991851807</v>
      </c>
      <c r="C8" s="4">
        <v>21.507032394409201</v>
      </c>
      <c r="D8" s="4">
        <v>21.104076385498001</v>
      </c>
      <c r="E8" s="5">
        <f t="shared" si="0"/>
        <v>21.370169321695968</v>
      </c>
      <c r="F8" s="4">
        <v>14.8820028305054</v>
      </c>
      <c r="G8" s="4">
        <v>14.9000234603882</v>
      </c>
      <c r="H8" s="4">
        <v>15.096736907959</v>
      </c>
      <c r="I8" s="6">
        <f t="shared" si="1"/>
        <v>14.959587732950865</v>
      </c>
      <c r="J8" s="1">
        <f t="shared" ref="J8:J10" si="5">E8-I8</f>
        <v>6.410581588745103</v>
      </c>
      <c r="K8" s="7"/>
      <c r="L8" s="1">
        <f>J8-J2</f>
        <v>-0.98344548543295041</v>
      </c>
      <c r="M8" s="2">
        <f t="shared" ref="M8:M10" si="6">POWER(2,-L8)</f>
        <v>1.9771817367108631</v>
      </c>
    </row>
    <row r="9" spans="1:14" x14ac:dyDescent="0.35">
      <c r="A9" s="16"/>
      <c r="B9" s="4">
        <v>21.321775436401399</v>
      </c>
      <c r="C9" s="4">
        <v>21.2802124023438</v>
      </c>
      <c r="D9" s="4">
        <v>20.748964309692401</v>
      </c>
      <c r="E9" s="5">
        <f t="shared" si="0"/>
        <v>21.1169840494792</v>
      </c>
      <c r="F9" s="4">
        <v>14.9062595367432</v>
      </c>
      <c r="G9" s="4">
        <v>14.943910598754901</v>
      </c>
      <c r="H9" s="4">
        <v>15.2272901535034</v>
      </c>
      <c r="I9" s="6">
        <f t="shared" si="1"/>
        <v>15.025820096333833</v>
      </c>
      <c r="J9" s="1">
        <f t="shared" si="5"/>
        <v>6.091163953145367</v>
      </c>
      <c r="K9" s="1"/>
      <c r="L9" s="1">
        <f>J9-J3</f>
        <v>-1.1983772913615027</v>
      </c>
      <c r="M9" s="2">
        <f t="shared" si="6"/>
        <v>2.2948141061989449</v>
      </c>
    </row>
    <row r="10" spans="1:14" x14ac:dyDescent="0.35">
      <c r="A10" s="16"/>
      <c r="B10" s="4">
        <v>21.5663871765137</v>
      </c>
      <c r="C10" s="4">
        <v>21.358636856079102</v>
      </c>
      <c r="D10" s="4">
        <v>21.244388580322301</v>
      </c>
      <c r="E10" s="5">
        <f t="shared" si="0"/>
        <v>21.389804204305033</v>
      </c>
      <c r="F10" s="4">
        <v>14.543553352356</v>
      </c>
      <c r="G10" s="4">
        <v>14.6478061676025</v>
      </c>
      <c r="H10" s="4">
        <v>14.9000692367554</v>
      </c>
      <c r="I10" s="6">
        <f t="shared" si="1"/>
        <v>14.697142918904632</v>
      </c>
      <c r="J10" s="1">
        <f t="shared" si="5"/>
        <v>6.6926612854004013</v>
      </c>
      <c r="K10" s="1"/>
      <c r="L10" s="1">
        <f>J10-J4</f>
        <v>-0.76485379536943121</v>
      </c>
      <c r="M10" s="2">
        <f t="shared" si="6"/>
        <v>1.6991977905918483</v>
      </c>
    </row>
    <row r="11" spans="1:14" x14ac:dyDescent="0.35">
      <c r="A11" s="16" t="s">
        <v>5</v>
      </c>
      <c r="B11" s="4">
        <v>20.602931976318398</v>
      </c>
      <c r="C11" s="4">
        <v>20.589963912963899</v>
      </c>
      <c r="D11" s="4">
        <v>20.703548431396499</v>
      </c>
      <c r="E11" s="5">
        <f t="shared" si="0"/>
        <v>20.632148106892931</v>
      </c>
      <c r="F11" s="4">
        <v>15.036359786987299</v>
      </c>
      <c r="G11" s="4">
        <v>15.057329177856399</v>
      </c>
      <c r="H11" s="4">
        <v>15.142487525939901</v>
      </c>
      <c r="I11" s="6">
        <f t="shared" si="1"/>
        <v>15.078725496927866</v>
      </c>
      <c r="J11" s="1">
        <f t="shared" ref="J11:J13" si="7">E11-I11</f>
        <v>5.5534226099650645</v>
      </c>
      <c r="K11" s="7"/>
      <c r="L11" s="1">
        <f>J11-J2</f>
        <v>-1.8406044642129888</v>
      </c>
      <c r="M11" s="2">
        <f t="shared" ref="M11:M13" si="8">POWER(2,-L11)</f>
        <v>3.5816005979505454</v>
      </c>
    </row>
    <row r="12" spans="1:14" x14ac:dyDescent="0.35">
      <c r="A12" s="16"/>
      <c r="B12" s="4">
        <v>20.595331192016602</v>
      </c>
      <c r="C12" s="4">
        <v>20.636156082153299</v>
      </c>
      <c r="D12" s="4">
        <v>20.7672634124756</v>
      </c>
      <c r="E12" s="5">
        <f t="shared" si="0"/>
        <v>20.666250228881832</v>
      </c>
      <c r="F12" s="4">
        <v>15.195026397705099</v>
      </c>
      <c r="G12" s="4">
        <v>15.2554883956909</v>
      </c>
      <c r="H12" s="4">
        <v>15.248512268066399</v>
      </c>
      <c r="I12" s="6">
        <f t="shared" si="1"/>
        <v>15.233009020487467</v>
      </c>
      <c r="J12" s="1">
        <f t="shared" si="7"/>
        <v>5.4332412083943655</v>
      </c>
      <c r="K12" s="1"/>
      <c r="L12" s="1">
        <f>J12-J3</f>
        <v>-1.8563000361125042</v>
      </c>
      <c r="M12" s="2">
        <f t="shared" si="8"/>
        <v>3.6207787836498926</v>
      </c>
    </row>
    <row r="13" spans="1:14" x14ac:dyDescent="0.35">
      <c r="A13" s="16"/>
      <c r="B13" s="4"/>
      <c r="C13" s="4">
        <v>20.710771560668899</v>
      </c>
      <c r="D13" s="4">
        <v>20.919996261596701</v>
      </c>
      <c r="E13" s="5">
        <f t="shared" si="0"/>
        <v>20.815383911132798</v>
      </c>
      <c r="F13" s="4">
        <v>14.9135942459106</v>
      </c>
      <c r="G13" s="4">
        <v>14.972056388855</v>
      </c>
      <c r="H13" s="4">
        <v>15.551464080810501</v>
      </c>
      <c r="I13" s="6">
        <f t="shared" si="1"/>
        <v>15.145704905192034</v>
      </c>
      <c r="J13" s="1">
        <f t="shared" si="7"/>
        <v>5.6696790059407647</v>
      </c>
      <c r="K13" s="1"/>
      <c r="L13" s="1">
        <f>J13-J4</f>
        <v>-1.7878360748290678</v>
      </c>
      <c r="M13" s="2">
        <f t="shared" si="8"/>
        <v>3.452965871280441</v>
      </c>
    </row>
    <row r="15" spans="1:14" x14ac:dyDescent="0.25">
      <c r="F15" s="17" t="s">
        <v>12</v>
      </c>
      <c r="G15" s="17"/>
      <c r="H15" s="17"/>
    </row>
  </sheetData>
  <mergeCells count="7">
    <mergeCell ref="F15:H15"/>
    <mergeCell ref="F1:H1"/>
    <mergeCell ref="A2:A4"/>
    <mergeCell ref="A5:A7"/>
    <mergeCell ref="A8:A10"/>
    <mergeCell ref="A11:A13"/>
    <mergeCell ref="B1:D1"/>
  </mergeCells>
  <phoneticPr fontId="1" type="noConversion"/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yy</dc:creator>
  <cp:lastModifiedBy>LL DE</cp:lastModifiedBy>
  <dcterms:created xsi:type="dcterms:W3CDTF">2024-03-18T09:39:00Z</dcterms:created>
  <dcterms:modified xsi:type="dcterms:W3CDTF">2025-03-10T11:01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6E452FBE2F44FA0943BD73EA5FBE0B5_13</vt:lpwstr>
  </property>
  <property fmtid="{D5CDD505-2E9C-101B-9397-08002B2CF9AE}" pid="3" name="KSOProductBuildVer">
    <vt:lpwstr>2052-12.1.0.20305</vt:lpwstr>
  </property>
</Properties>
</file>